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harts/chart5.xml" ContentType="application/vnd.openxmlformats-officedocument.drawingml.chart+xml"/>
  <Override PartName="/xl/charts/style5.xml" ContentType="application/vnd.ms-office.chartstyle+xml"/>
  <Override PartName="/xl/charts/colors5.xml" ContentType="application/vnd.ms-office.chartcolorstyle+xml"/>
  <Override PartName="/xl/charts/chart6.xml" ContentType="application/vnd.openxmlformats-officedocument.drawingml.chart+xml"/>
  <Override PartName="/xl/charts/style6.xml" ContentType="application/vnd.ms-office.chartstyle+xml"/>
  <Override PartName="/xl/charts/colors6.xml" ContentType="application/vnd.ms-office.chartcolorstyle+xml"/>
  <Override PartName="/xl/charts/chart7.xml" ContentType="application/vnd.openxmlformats-officedocument.drawingml.chart+xml"/>
  <Override PartName="/xl/charts/style7.xml" ContentType="application/vnd.ms-office.chartstyle+xml"/>
  <Override PartName="/xl/charts/colors7.xml" ContentType="application/vnd.ms-office.chartcolorstyle+xml"/>
  <Override PartName="/xl/charts/chart8.xml" ContentType="application/vnd.openxmlformats-officedocument.drawingml.chart+xml"/>
  <Override PartName="/xl/charts/style8.xml" ContentType="application/vnd.ms-office.chartstyle+xml"/>
  <Override PartName="/xl/charts/colors8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\\ukhcdata\home\bobd\Documents\MSCRIPTS\2021 RNA seq\Supplementary data\"/>
    </mc:Choice>
  </mc:AlternateContent>
  <xr:revisionPtr revIDLastSave="0" documentId="8_{361FB297-9CF1-4F9A-A1E6-D69E8D3318F9}" xr6:coauthVersionLast="41" xr6:coauthVersionMax="41" xr10:uidLastSave="{00000000-0000-0000-0000-000000000000}"/>
  <bookViews>
    <workbookView xWindow="25308" yWindow="2052" windowWidth="19104" windowHeight="9804" xr2:uid="{00000000-000D-0000-FFFF-FFFF00000000}"/>
  </bookViews>
  <sheets>
    <sheet name="MEs" sheetId="1" r:id="rId1"/>
  </sheets>
  <calcPr calcId="191029" calcCompleted="0" calcOnSave="0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L4" i="1" l="1"/>
  <c r="M4" i="1"/>
  <c r="N4" i="1"/>
  <c r="O4" i="1"/>
  <c r="P4" i="1"/>
  <c r="Q4" i="1"/>
  <c r="R4" i="1"/>
  <c r="L5" i="1"/>
  <c r="M5" i="1"/>
  <c r="N5" i="1"/>
  <c r="O5" i="1"/>
  <c r="P5" i="1"/>
  <c r="Q5" i="1"/>
  <c r="R5" i="1"/>
  <c r="L6" i="1"/>
  <c r="M6" i="1"/>
  <c r="N6" i="1"/>
  <c r="O6" i="1"/>
  <c r="P6" i="1"/>
  <c r="Q6" i="1"/>
  <c r="R6" i="1"/>
  <c r="L7" i="1"/>
  <c r="M7" i="1"/>
  <c r="N7" i="1"/>
  <c r="O7" i="1"/>
  <c r="P7" i="1"/>
  <c r="Q7" i="1"/>
  <c r="R7" i="1"/>
  <c r="L8" i="1"/>
  <c r="M8" i="1"/>
  <c r="N8" i="1"/>
  <c r="O8" i="1"/>
  <c r="P8" i="1"/>
  <c r="Q8" i="1"/>
  <c r="R8" i="1"/>
  <c r="M3" i="1"/>
  <c r="N3" i="1"/>
  <c r="O3" i="1"/>
  <c r="P3" i="1"/>
  <c r="Q3" i="1"/>
  <c r="R3" i="1"/>
  <c r="L3" i="1"/>
</calcChain>
</file>

<file path=xl/sharedStrings.xml><?xml version="1.0" encoding="utf-8"?>
<sst xmlns="http://schemas.openxmlformats.org/spreadsheetml/2006/main" count="56" uniqueCount="19">
  <si>
    <t>MEbrown</t>
  </si>
  <si>
    <t>MEgreen</t>
  </si>
  <si>
    <t>MEturquoise</t>
  </si>
  <si>
    <t>MEblue</t>
  </si>
  <si>
    <t>MEred</t>
  </si>
  <si>
    <t>MEyellow</t>
  </si>
  <si>
    <t>MEgrey</t>
  </si>
  <si>
    <t>InQ time</t>
  </si>
  <si>
    <t>1hr</t>
  </si>
  <si>
    <t>2hr</t>
  </si>
  <si>
    <t>3hr</t>
  </si>
  <si>
    <t>4hr</t>
  </si>
  <si>
    <t>6hr</t>
  </si>
  <si>
    <t>Control</t>
  </si>
  <si>
    <t>Drug</t>
  </si>
  <si>
    <t>Difference</t>
  </si>
  <si>
    <t>Module Eigengene expression levels</t>
  </si>
  <si>
    <t>5hr</t>
  </si>
  <si>
    <t>#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1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b/>
      <sz val="11"/>
      <color rgb="FF0000FF"/>
      <name val="Calibri"/>
      <family val="2"/>
      <scheme val="minor"/>
    </font>
    <font>
      <sz val="11"/>
      <color rgb="FF0000FF"/>
      <name val="Calibri"/>
      <family val="2"/>
      <scheme val="minor"/>
    </font>
    <font>
      <sz val="11"/>
      <color rgb="FF7030A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8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0" fontId="16" fillId="0" borderId="0" xfId="0" applyFont="1" applyAlignment="1"/>
    <xf numFmtId="0" fontId="0" fillId="0" borderId="0" xfId="0" applyFont="1" applyAlignment="1">
      <alignment horizontal="center"/>
    </xf>
    <xf numFmtId="0" fontId="18" fillId="0" borderId="0" xfId="0" applyFont="1" applyAlignment="1">
      <alignment horizontal="center"/>
    </xf>
    <xf numFmtId="0" fontId="19" fillId="0" borderId="0" xfId="0" applyFont="1" applyAlignment="1">
      <alignment horizontal="center"/>
    </xf>
    <xf numFmtId="0" fontId="20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00FF"/>
      <color rgb="FF00FFFF"/>
      <color rgb="FF0000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_rels/chart5.xml.rels><?xml version="1.0" encoding="UTF-8" standalone="yes"?>
<Relationships xmlns="http://schemas.openxmlformats.org/package/2006/relationships"><Relationship Id="rId2" Type="http://schemas.microsoft.com/office/2011/relationships/chartColorStyle" Target="colors5.xml"/><Relationship Id="rId1" Type="http://schemas.microsoft.com/office/2011/relationships/chartStyle" Target="style5.xml"/></Relationships>
</file>

<file path=xl/charts/_rels/chart6.xml.rels><?xml version="1.0" encoding="UTF-8" standalone="yes"?>
<Relationships xmlns="http://schemas.openxmlformats.org/package/2006/relationships"><Relationship Id="rId2" Type="http://schemas.microsoft.com/office/2011/relationships/chartColorStyle" Target="colors6.xml"/><Relationship Id="rId1" Type="http://schemas.microsoft.com/office/2011/relationships/chartStyle" Target="style6.xml"/></Relationships>
</file>

<file path=xl/charts/_rels/chart7.xml.rels><?xml version="1.0" encoding="UTF-8" standalone="yes"?>
<Relationships xmlns="http://schemas.openxmlformats.org/package/2006/relationships"><Relationship Id="rId2" Type="http://schemas.microsoft.com/office/2011/relationships/chartColorStyle" Target="colors7.xml"/><Relationship Id="rId1" Type="http://schemas.microsoft.com/office/2011/relationships/chartStyle" Target="style7.xml"/></Relationships>
</file>

<file path=xl/charts/_rels/chart8.xml.rels><?xml version="1.0" encoding="UTF-8" standalone="yes"?>
<Relationships xmlns="http://schemas.openxmlformats.org/package/2006/relationships"><Relationship Id="rId2" Type="http://schemas.microsoft.com/office/2011/relationships/chartColorStyle" Target="colors8.xml"/><Relationship Id="rId1" Type="http://schemas.microsoft.com/office/2011/relationships/chartStyle" Target="style8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lue</a:t>
            </a:r>
            <a:r>
              <a:rPr lang="en-US" baseline="0"/>
              <a:t> module e</a:t>
            </a:r>
            <a:r>
              <a:rPr lang="en-US"/>
              <a:t>igengene expression (1136 gene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6399754466175601"/>
          <c:y val="0.25083333333333335"/>
          <c:w val="0.71209112973781508"/>
          <c:h val="0.69824074074074072"/>
        </c:manualLayout>
      </c:layout>
      <c:lineChart>
        <c:grouping val="percentStacked"/>
        <c:varyColors val="0"/>
        <c:ser>
          <c:idx val="0"/>
          <c:order val="0"/>
          <c:tx>
            <c:strRef>
              <c:f>MEs!$F$15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rgbClr val="0000FF"/>
              </a:solidFill>
              <a:prstDash val="sysDash"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MEs!$B$3:$B$8</c:f>
              <c:strCache>
                <c:ptCount val="6"/>
                <c:pt idx="0">
                  <c:v>1hr</c:v>
                </c:pt>
                <c:pt idx="1">
                  <c:v>2hr</c:v>
                </c:pt>
                <c:pt idx="2">
                  <c:v>3hr</c:v>
                </c:pt>
                <c:pt idx="3">
                  <c:v>4hr</c:v>
                </c:pt>
                <c:pt idx="4">
                  <c:v>5hr</c:v>
                </c:pt>
                <c:pt idx="5">
                  <c:v>6hr</c:v>
                </c:pt>
              </c:strCache>
            </c:strRef>
          </c:cat>
          <c:val>
            <c:numRef>
              <c:f>MEs!$F$3:$F$8</c:f>
              <c:numCache>
                <c:formatCode>General</c:formatCode>
                <c:ptCount val="6"/>
                <c:pt idx="0">
                  <c:v>0.57335931756390102</c:v>
                </c:pt>
                <c:pt idx="1">
                  <c:v>-8.8806921670819799E-2</c:v>
                </c:pt>
                <c:pt idx="2">
                  <c:v>-0.21792923444479201</c:v>
                </c:pt>
                <c:pt idx="3">
                  <c:v>-0.21125102412615401</c:v>
                </c:pt>
                <c:pt idx="4">
                  <c:v>-0.30691486202966001</c:v>
                </c:pt>
                <c:pt idx="5">
                  <c:v>-0.242883542995522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133-498B-809E-016048385E25}"/>
            </c:ext>
          </c:extLst>
        </c:ser>
        <c:ser>
          <c:idx val="1"/>
          <c:order val="1"/>
          <c:tx>
            <c:strRef>
              <c:f>MEs!$F$16</c:f>
              <c:strCache>
                <c:ptCount val="1"/>
                <c:pt idx="0">
                  <c:v>Drug</c:v>
                </c:pt>
              </c:strCache>
            </c:strRef>
          </c:tx>
          <c:spPr>
            <a:ln w="28575" cap="rnd">
              <a:solidFill>
                <a:srgbClr val="0000FF"/>
              </a:solidFill>
              <a:prstDash val="solid"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MEs!$F$9:$F$14</c:f>
              <c:numCache>
                <c:formatCode>General</c:formatCode>
                <c:ptCount val="6"/>
                <c:pt idx="0">
                  <c:v>0.60287237889697698</c:v>
                </c:pt>
                <c:pt idx="1">
                  <c:v>0.15290002320764301</c:v>
                </c:pt>
                <c:pt idx="2">
                  <c:v>3.1226864715570402E-2</c:v>
                </c:pt>
                <c:pt idx="3">
                  <c:v>-6.82426144260974E-2</c:v>
                </c:pt>
                <c:pt idx="4">
                  <c:v>-0.126919422720872</c:v>
                </c:pt>
                <c:pt idx="5">
                  <c:v>-9.7410961970172794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133-498B-809E-016048385E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969735504"/>
        <c:axId val="-1969728432"/>
      </c:lineChart>
      <c:catAx>
        <c:axId val="-1969735504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69728432"/>
        <c:crosses val="autoZero"/>
        <c:auto val="1"/>
        <c:lblAlgn val="ctr"/>
        <c:lblOffset val="100"/>
        <c:noMultiLvlLbl val="0"/>
      </c:catAx>
      <c:valAx>
        <c:axId val="-19697284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69735504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9646133879249108"/>
          <c:y val="0.29960593467483226"/>
          <c:w val="0.29005446899782689"/>
          <c:h val="0.156251093613298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Brown module eigengene expression (1126 gene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2151967866920885"/>
          <c:y val="0.26821782178217823"/>
          <c:w val="0.76491688538932634"/>
          <c:h val="0.68227722772277233"/>
        </c:manualLayout>
      </c:layout>
      <c:lineChart>
        <c:grouping val="percentStacked"/>
        <c:varyColors val="0"/>
        <c:ser>
          <c:idx val="0"/>
          <c:order val="0"/>
          <c:tx>
            <c:strRef>
              <c:f>MEs!$C$15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accent2">
                  <a:lumMod val="75000"/>
                </a:schemeClr>
              </a:solidFill>
              <a:prstDash val="sysDash"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MEs!$B$3:$B$8</c:f>
              <c:strCache>
                <c:ptCount val="6"/>
                <c:pt idx="0">
                  <c:v>1hr</c:v>
                </c:pt>
                <c:pt idx="1">
                  <c:v>2hr</c:v>
                </c:pt>
                <c:pt idx="2">
                  <c:v>3hr</c:v>
                </c:pt>
                <c:pt idx="3">
                  <c:v>4hr</c:v>
                </c:pt>
                <c:pt idx="4">
                  <c:v>5hr</c:v>
                </c:pt>
                <c:pt idx="5">
                  <c:v>6hr</c:v>
                </c:pt>
              </c:strCache>
            </c:strRef>
          </c:cat>
          <c:val>
            <c:numRef>
              <c:f>MEs!$C$3:$C$8</c:f>
              <c:numCache>
                <c:formatCode>General</c:formatCode>
                <c:ptCount val="6"/>
                <c:pt idx="0">
                  <c:v>0.266088632562483</c:v>
                </c:pt>
                <c:pt idx="1">
                  <c:v>-0.400373877480517</c:v>
                </c:pt>
                <c:pt idx="2">
                  <c:v>-0.45106131910499803</c:v>
                </c:pt>
                <c:pt idx="3">
                  <c:v>-0.25692362288454701</c:v>
                </c:pt>
                <c:pt idx="4">
                  <c:v>-0.30280264377927202</c:v>
                </c:pt>
                <c:pt idx="5">
                  <c:v>4.29456636950679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133-498B-809E-016048385E25}"/>
            </c:ext>
          </c:extLst>
        </c:ser>
        <c:ser>
          <c:idx val="1"/>
          <c:order val="1"/>
          <c:tx>
            <c:strRef>
              <c:f>MEs!$C$16</c:f>
              <c:strCache>
                <c:ptCount val="1"/>
                <c:pt idx="0">
                  <c:v>Drug</c:v>
                </c:pt>
              </c:strCache>
            </c:strRef>
          </c:tx>
          <c:spPr>
            <a:ln w="28575" cap="rnd">
              <a:solidFill>
                <a:schemeClr val="accent2">
                  <a:lumMod val="75000"/>
                </a:schemeClr>
              </a:solidFill>
              <a:prstDash val="solid"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MEs!$C$9:$C$14</c:f>
              <c:numCache>
                <c:formatCode>General</c:formatCode>
                <c:ptCount val="6"/>
                <c:pt idx="0">
                  <c:v>0.28553323699782401</c:v>
                </c:pt>
                <c:pt idx="1">
                  <c:v>7.7109647418688596E-3</c:v>
                </c:pt>
                <c:pt idx="2">
                  <c:v>2.8676469860753399E-2</c:v>
                </c:pt>
                <c:pt idx="3">
                  <c:v>-2.32021902741384E-2</c:v>
                </c:pt>
                <c:pt idx="4">
                  <c:v>0.39132077198270498</c:v>
                </c:pt>
                <c:pt idx="5">
                  <c:v>0.412087913682768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133-498B-809E-016048385E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969732240"/>
        <c:axId val="-1969734416"/>
      </c:lineChart>
      <c:catAx>
        <c:axId val="-19697322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69734416"/>
        <c:crosses val="autoZero"/>
        <c:auto val="1"/>
        <c:lblAlgn val="ctr"/>
        <c:lblOffset val="100"/>
        <c:noMultiLvlLbl val="0"/>
      </c:catAx>
      <c:valAx>
        <c:axId val="-196973441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6973224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36234679569163442"/>
          <c:y val="0.23488553514144064"/>
          <c:w val="0.35912474482356382"/>
          <c:h val="0.1472783971310516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een module eigengene expression (144 gene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7279746281714784"/>
          <c:y val="0.25083333333333335"/>
          <c:w val="0.69971638961796445"/>
          <c:h val="0.66120370370370374"/>
        </c:manualLayout>
      </c:layout>
      <c:lineChart>
        <c:grouping val="percentStacked"/>
        <c:varyColors val="0"/>
        <c:ser>
          <c:idx val="0"/>
          <c:order val="0"/>
          <c:tx>
            <c:strRef>
              <c:f>MEs!$D$15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rgbClr val="00B050"/>
              </a:solidFill>
              <a:prstDash val="sysDash"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MEs!$B$3:$B$8</c:f>
              <c:strCache>
                <c:ptCount val="6"/>
                <c:pt idx="0">
                  <c:v>1hr</c:v>
                </c:pt>
                <c:pt idx="1">
                  <c:v>2hr</c:v>
                </c:pt>
                <c:pt idx="2">
                  <c:v>3hr</c:v>
                </c:pt>
                <c:pt idx="3">
                  <c:v>4hr</c:v>
                </c:pt>
                <c:pt idx="4">
                  <c:v>5hr</c:v>
                </c:pt>
                <c:pt idx="5">
                  <c:v>6hr</c:v>
                </c:pt>
              </c:strCache>
            </c:strRef>
          </c:cat>
          <c:val>
            <c:numRef>
              <c:f>MEs!$D$3:$D$8</c:f>
              <c:numCache>
                <c:formatCode>General</c:formatCode>
                <c:ptCount val="6"/>
                <c:pt idx="0">
                  <c:v>-0.103145489647648</c:v>
                </c:pt>
                <c:pt idx="1">
                  <c:v>0.21279894048814901</c:v>
                </c:pt>
                <c:pt idx="2">
                  <c:v>-0.16238559136254899</c:v>
                </c:pt>
                <c:pt idx="3">
                  <c:v>-0.20022590682309699</c:v>
                </c:pt>
                <c:pt idx="4">
                  <c:v>-0.37620035937538199</c:v>
                </c:pt>
                <c:pt idx="5">
                  <c:v>-0.323874473014175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133-498B-809E-016048385E25}"/>
            </c:ext>
          </c:extLst>
        </c:ser>
        <c:ser>
          <c:idx val="1"/>
          <c:order val="1"/>
          <c:tx>
            <c:strRef>
              <c:f>MEs!$D$16</c:f>
              <c:strCache>
                <c:ptCount val="1"/>
                <c:pt idx="0">
                  <c:v>Drug</c:v>
                </c:pt>
              </c:strCache>
            </c:strRef>
          </c:tx>
          <c:spPr>
            <a:ln w="28575" cap="rnd">
              <a:solidFill>
                <a:srgbClr val="00B050"/>
              </a:solidFill>
              <a:prstDash val="solid"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MEs!$D$9:$D$14</c:f>
              <c:numCache>
                <c:formatCode>General</c:formatCode>
                <c:ptCount val="6"/>
                <c:pt idx="0">
                  <c:v>0.21389128649432401</c:v>
                </c:pt>
                <c:pt idx="1">
                  <c:v>0.59474717043813996</c:v>
                </c:pt>
                <c:pt idx="2">
                  <c:v>0.301305282093561</c:v>
                </c:pt>
                <c:pt idx="3">
                  <c:v>0.24362227328101299</c:v>
                </c:pt>
                <c:pt idx="4">
                  <c:v>-0.174065604469544</c:v>
                </c:pt>
                <c:pt idx="5">
                  <c:v>-0.22646752810279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133-498B-809E-016048385E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970045072"/>
        <c:axId val="-1970047248"/>
      </c:lineChart>
      <c:catAx>
        <c:axId val="-1970045072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70047248"/>
        <c:crosses val="autoZero"/>
        <c:auto val="1"/>
        <c:lblAlgn val="ctr"/>
        <c:lblOffset val="100"/>
        <c:noMultiLvlLbl val="0"/>
      </c:catAx>
      <c:valAx>
        <c:axId val="-197004724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70045072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3650963424793738"/>
          <c:y val="0.23754624528589213"/>
          <c:w val="0.29339822105570135"/>
          <c:h val="0.16257339219880751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Turquoise</a:t>
            </a:r>
            <a:r>
              <a:rPr lang="en-US" baseline="0"/>
              <a:t> module e</a:t>
            </a:r>
            <a:r>
              <a:rPr lang="en-US"/>
              <a:t>igengene expression </a:t>
            </a:r>
            <a:r>
              <a:rPr lang="en-US" baseline="0"/>
              <a:t> (</a:t>
            </a:r>
            <a:r>
              <a:rPr lang="en-US"/>
              <a:t>2490 gene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7279746281714784"/>
          <c:y val="0.25083333333333335"/>
          <c:w val="0.69971638961796445"/>
          <c:h val="0.69824074074074072"/>
        </c:manualLayout>
      </c:layout>
      <c:lineChart>
        <c:grouping val="percentStacked"/>
        <c:varyColors val="0"/>
        <c:ser>
          <c:idx val="0"/>
          <c:order val="0"/>
          <c:tx>
            <c:strRef>
              <c:f>MEs!$E$15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rgbClr val="00FFFF"/>
              </a:solidFill>
              <a:prstDash val="sysDash"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MEs!$B$3:$B$8</c:f>
              <c:strCache>
                <c:ptCount val="6"/>
                <c:pt idx="0">
                  <c:v>1hr</c:v>
                </c:pt>
                <c:pt idx="1">
                  <c:v>2hr</c:v>
                </c:pt>
                <c:pt idx="2">
                  <c:v>3hr</c:v>
                </c:pt>
                <c:pt idx="3">
                  <c:v>4hr</c:v>
                </c:pt>
                <c:pt idx="4">
                  <c:v>5hr</c:v>
                </c:pt>
                <c:pt idx="5">
                  <c:v>6hr</c:v>
                </c:pt>
              </c:strCache>
            </c:strRef>
          </c:cat>
          <c:val>
            <c:numRef>
              <c:f>MEs!$E$3:$E$8</c:f>
              <c:numCache>
                <c:formatCode>General</c:formatCode>
                <c:ptCount val="6"/>
                <c:pt idx="0">
                  <c:v>-0.36032727909473899</c:v>
                </c:pt>
                <c:pt idx="1">
                  <c:v>-0.285450921735735</c:v>
                </c:pt>
                <c:pt idx="2">
                  <c:v>-0.23639536953589099</c:v>
                </c:pt>
                <c:pt idx="3">
                  <c:v>-5.2109896163162701E-2</c:v>
                </c:pt>
                <c:pt idx="4">
                  <c:v>-7.1783716689793097E-3</c:v>
                </c:pt>
                <c:pt idx="5">
                  <c:v>0.30547182616709401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133-498B-809E-016048385E25}"/>
            </c:ext>
          </c:extLst>
        </c:ser>
        <c:ser>
          <c:idx val="1"/>
          <c:order val="1"/>
          <c:tx>
            <c:strRef>
              <c:f>MEs!$E$16</c:f>
              <c:strCache>
                <c:ptCount val="1"/>
                <c:pt idx="0">
                  <c:v>Drug</c:v>
                </c:pt>
              </c:strCache>
            </c:strRef>
          </c:tx>
          <c:spPr>
            <a:ln w="28575" cap="rnd">
              <a:solidFill>
                <a:srgbClr val="00FFFF"/>
              </a:solidFill>
              <a:prstDash val="solid"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MEs!$E$9:$E$14</c:f>
              <c:numCache>
                <c:formatCode>General</c:formatCode>
                <c:ptCount val="6"/>
                <c:pt idx="0">
                  <c:v>-0.34469000656718901</c:v>
                </c:pt>
                <c:pt idx="1">
                  <c:v>-0.115685117318824</c:v>
                </c:pt>
                <c:pt idx="2">
                  <c:v>1.59598570013786E-2</c:v>
                </c:pt>
                <c:pt idx="3">
                  <c:v>8.4748365479376905E-2</c:v>
                </c:pt>
                <c:pt idx="4">
                  <c:v>0.47116714127657</c:v>
                </c:pt>
                <c:pt idx="5">
                  <c:v>0.52448977216009995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133-498B-809E-016048385E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970048880"/>
        <c:axId val="-1970046704"/>
      </c:lineChart>
      <c:catAx>
        <c:axId val="-197004888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70046704"/>
        <c:crosses val="autoZero"/>
        <c:auto val="1"/>
        <c:lblAlgn val="ctr"/>
        <c:lblOffset val="100"/>
        <c:noMultiLvlLbl val="0"/>
      </c:catAx>
      <c:valAx>
        <c:axId val="-1970046704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7004888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8361038203557887"/>
          <c:y val="0.26719852726742488"/>
          <c:w val="0.29972295129775445"/>
          <c:h val="0.156251093613298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Eigengene expression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lineChart>
        <c:grouping val="percentStacked"/>
        <c:varyColors val="0"/>
        <c:ser>
          <c:idx val="0"/>
          <c:order val="0"/>
          <c:tx>
            <c:strRef>
              <c:f>MEs!$C$15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ysDash"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cat>
            <c:strRef>
              <c:f>MEs!$B$3:$B$8</c:f>
              <c:strCache>
                <c:ptCount val="6"/>
                <c:pt idx="0">
                  <c:v>1hr</c:v>
                </c:pt>
                <c:pt idx="1">
                  <c:v>2hr</c:v>
                </c:pt>
                <c:pt idx="2">
                  <c:v>3hr</c:v>
                </c:pt>
                <c:pt idx="3">
                  <c:v>4hr</c:v>
                </c:pt>
                <c:pt idx="4">
                  <c:v>5hr</c:v>
                </c:pt>
                <c:pt idx="5">
                  <c:v>6hr</c:v>
                </c:pt>
              </c:strCache>
            </c:strRef>
          </c:cat>
          <c:val>
            <c:numRef>
              <c:f>MEs!$C$3:$C$8</c:f>
              <c:numCache>
                <c:formatCode>General</c:formatCode>
                <c:ptCount val="6"/>
                <c:pt idx="0">
                  <c:v>0.266088632562483</c:v>
                </c:pt>
                <c:pt idx="1">
                  <c:v>-0.400373877480517</c:v>
                </c:pt>
                <c:pt idx="2">
                  <c:v>-0.45106131910499803</c:v>
                </c:pt>
                <c:pt idx="3">
                  <c:v>-0.25692362288454701</c:v>
                </c:pt>
                <c:pt idx="4">
                  <c:v>-0.30280264377927202</c:v>
                </c:pt>
                <c:pt idx="5">
                  <c:v>4.29456636950679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133-498B-809E-016048385E25}"/>
            </c:ext>
          </c:extLst>
        </c:ser>
        <c:ser>
          <c:idx val="1"/>
          <c:order val="1"/>
          <c:tx>
            <c:strRef>
              <c:f>MEs!$C$16</c:f>
              <c:strCache>
                <c:ptCount val="1"/>
                <c:pt idx="0">
                  <c:v>Drug</c:v>
                </c:pt>
              </c:strCache>
            </c:strRef>
          </c:tx>
          <c:spPr>
            <a:ln w="28575" cap="rnd">
              <a:solidFill>
                <a:schemeClr val="tx1"/>
              </a:solidFill>
              <a:prstDash val="solid"/>
              <a:round/>
            </a:ln>
            <a:effectLst/>
          </c:spPr>
          <c:marker>
            <c:symbol val="circle"/>
            <c:size val="5"/>
            <c:spPr>
              <a:solidFill>
                <a:schemeClr val="accent2"/>
              </a:solidFill>
              <a:ln w="9525">
                <a:solidFill>
                  <a:schemeClr val="accent2"/>
                </a:solidFill>
              </a:ln>
              <a:effectLst/>
            </c:spPr>
          </c:marker>
          <c:val>
            <c:numRef>
              <c:f>MEs!$C$9:$C$14</c:f>
              <c:numCache>
                <c:formatCode>General</c:formatCode>
                <c:ptCount val="6"/>
                <c:pt idx="0">
                  <c:v>0.28553323699782401</c:v>
                </c:pt>
                <c:pt idx="1">
                  <c:v>7.7109647418688596E-3</c:v>
                </c:pt>
                <c:pt idx="2">
                  <c:v>2.8676469860753399E-2</c:v>
                </c:pt>
                <c:pt idx="3">
                  <c:v>-2.32021902741384E-2</c:v>
                </c:pt>
                <c:pt idx="4">
                  <c:v>0.39132077198270498</c:v>
                </c:pt>
                <c:pt idx="5">
                  <c:v>0.4120879136827689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133-498B-809E-016048385E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970059760"/>
        <c:axId val="-1970053232"/>
      </c:lineChart>
      <c:catAx>
        <c:axId val="-197005976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70053232"/>
        <c:crosses val="autoZero"/>
        <c:auto val="1"/>
        <c:lblAlgn val="ctr"/>
        <c:lblOffset val="100"/>
        <c:noMultiLvlLbl val="0"/>
      </c:catAx>
      <c:valAx>
        <c:axId val="-197005323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70059760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Red module eigengene expression </a:t>
            </a:r>
            <a:r>
              <a:rPr lang="en-US" baseline="0"/>
              <a:t> (</a:t>
            </a:r>
            <a:r>
              <a:rPr lang="en-US"/>
              <a:t>71 genes)</a:t>
            </a:r>
          </a:p>
        </c:rich>
      </c:tx>
      <c:layout>
        <c:manualLayout>
          <c:xMode val="edge"/>
          <c:yMode val="edge"/>
          <c:x val="0.1476851851851852"/>
          <c:y val="0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964659180915995"/>
          <c:y val="0.21187237958891506"/>
          <c:w val="0.69971638961796445"/>
          <c:h val="0.69824074074074072"/>
        </c:manualLayout>
      </c:layout>
      <c:lineChart>
        <c:grouping val="percentStacked"/>
        <c:varyColors val="0"/>
        <c:ser>
          <c:idx val="0"/>
          <c:order val="0"/>
          <c:tx>
            <c:strRef>
              <c:f>MEs!$G$15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rgbClr val="FF0000"/>
              </a:solidFill>
              <a:prstDash val="sysDash"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MEs!$B$3:$B$8</c:f>
              <c:strCache>
                <c:ptCount val="6"/>
                <c:pt idx="0">
                  <c:v>1hr</c:v>
                </c:pt>
                <c:pt idx="1">
                  <c:v>2hr</c:v>
                </c:pt>
                <c:pt idx="2">
                  <c:v>3hr</c:v>
                </c:pt>
                <c:pt idx="3">
                  <c:v>4hr</c:v>
                </c:pt>
                <c:pt idx="4">
                  <c:v>5hr</c:v>
                </c:pt>
                <c:pt idx="5">
                  <c:v>6hr</c:v>
                </c:pt>
              </c:strCache>
            </c:strRef>
          </c:cat>
          <c:val>
            <c:numRef>
              <c:f>MEs!$G$3:$G$8</c:f>
              <c:numCache>
                <c:formatCode>General</c:formatCode>
                <c:ptCount val="6"/>
                <c:pt idx="0">
                  <c:v>0.14766465736402701</c:v>
                </c:pt>
                <c:pt idx="1">
                  <c:v>0.25953069589690497</c:v>
                </c:pt>
                <c:pt idx="2">
                  <c:v>-0.48943949794567099</c:v>
                </c:pt>
                <c:pt idx="3">
                  <c:v>-4.64956718695132E-2</c:v>
                </c:pt>
                <c:pt idx="4">
                  <c:v>-0.33594674365986399</c:v>
                </c:pt>
                <c:pt idx="5">
                  <c:v>-0.10022793050244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133-498B-809E-016048385E25}"/>
            </c:ext>
          </c:extLst>
        </c:ser>
        <c:ser>
          <c:idx val="1"/>
          <c:order val="1"/>
          <c:tx>
            <c:strRef>
              <c:f>MEs!$G$16</c:f>
              <c:strCache>
                <c:ptCount val="1"/>
                <c:pt idx="0">
                  <c:v>Drug</c:v>
                </c:pt>
              </c:strCache>
            </c:strRef>
          </c:tx>
          <c:spPr>
            <a:ln w="28575" cap="rnd">
              <a:solidFill>
                <a:srgbClr val="FF0000"/>
              </a:solidFill>
              <a:prstDash val="solid"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MEs!$G$9:$G$14</c:f>
              <c:numCache>
                <c:formatCode>General</c:formatCode>
                <c:ptCount val="6"/>
                <c:pt idx="0">
                  <c:v>0.37626266237115402</c:v>
                </c:pt>
                <c:pt idx="1">
                  <c:v>0.54177302633948499</c:v>
                </c:pt>
                <c:pt idx="2">
                  <c:v>-0.30364229886556399</c:v>
                </c:pt>
                <c:pt idx="3">
                  <c:v>1.95225984949229E-2</c:v>
                </c:pt>
                <c:pt idx="4">
                  <c:v>-0.124412540472452</c:v>
                </c:pt>
                <c:pt idx="5">
                  <c:v>5.5411042849011001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133-498B-809E-016048385E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970051056"/>
        <c:axId val="-1970055952"/>
      </c:lineChart>
      <c:catAx>
        <c:axId val="-197005105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70055952"/>
        <c:crosses val="autoZero"/>
        <c:auto val="1"/>
        <c:lblAlgn val="ctr"/>
        <c:lblOffset val="100"/>
        <c:noMultiLvlLbl val="0"/>
      </c:catAx>
      <c:valAx>
        <c:axId val="-19700559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7005105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60537744215420186"/>
          <c:y val="0.21164297171186935"/>
          <c:w val="0.29972295129775445"/>
          <c:h val="0.156251093613298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Yellow</a:t>
            </a:r>
            <a:r>
              <a:rPr lang="en-US" baseline="0"/>
              <a:t> module e</a:t>
            </a:r>
            <a:r>
              <a:rPr lang="en-US"/>
              <a:t>igengene expression </a:t>
            </a:r>
            <a:r>
              <a:rPr lang="en-US" baseline="0"/>
              <a:t> (</a:t>
            </a:r>
            <a:r>
              <a:rPr lang="en-US"/>
              <a:t>224 gene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7279746281714784"/>
          <c:y val="0.25083333333333335"/>
          <c:w val="0.69971638961796445"/>
          <c:h val="0.69824074074074072"/>
        </c:manualLayout>
      </c:layout>
      <c:lineChart>
        <c:grouping val="percentStacked"/>
        <c:varyColors val="0"/>
        <c:ser>
          <c:idx val="0"/>
          <c:order val="0"/>
          <c:tx>
            <c:strRef>
              <c:f>MEs!$H$15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rgbClr val="FFFF00"/>
              </a:solidFill>
              <a:prstDash val="sysDash"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MEs!$B$3:$B$8</c:f>
              <c:strCache>
                <c:ptCount val="6"/>
                <c:pt idx="0">
                  <c:v>1hr</c:v>
                </c:pt>
                <c:pt idx="1">
                  <c:v>2hr</c:v>
                </c:pt>
                <c:pt idx="2">
                  <c:v>3hr</c:v>
                </c:pt>
                <c:pt idx="3">
                  <c:v>4hr</c:v>
                </c:pt>
                <c:pt idx="4">
                  <c:v>5hr</c:v>
                </c:pt>
                <c:pt idx="5">
                  <c:v>6hr</c:v>
                </c:pt>
              </c:strCache>
            </c:strRef>
          </c:cat>
          <c:val>
            <c:numRef>
              <c:f>MEs!$H$3:$H$8</c:f>
              <c:numCache>
                <c:formatCode>General</c:formatCode>
                <c:ptCount val="6"/>
                <c:pt idx="0">
                  <c:v>-0.46432879276297401</c:v>
                </c:pt>
                <c:pt idx="1">
                  <c:v>0.22329386469628601</c:v>
                </c:pt>
                <c:pt idx="2">
                  <c:v>-0.19636926310435099</c:v>
                </c:pt>
                <c:pt idx="3">
                  <c:v>-0.112496599786642</c:v>
                </c:pt>
                <c:pt idx="4">
                  <c:v>-0.18973352469855101</c:v>
                </c:pt>
                <c:pt idx="5">
                  <c:v>0.121006068441978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133-498B-809E-016048385E25}"/>
            </c:ext>
          </c:extLst>
        </c:ser>
        <c:ser>
          <c:idx val="1"/>
          <c:order val="1"/>
          <c:tx>
            <c:strRef>
              <c:f>MEs!$H$16</c:f>
              <c:strCache>
                <c:ptCount val="1"/>
                <c:pt idx="0">
                  <c:v>Drug</c:v>
                </c:pt>
              </c:strCache>
            </c:strRef>
          </c:tx>
          <c:spPr>
            <a:ln w="28575" cap="rnd">
              <a:solidFill>
                <a:srgbClr val="FFFF00"/>
              </a:solidFill>
              <a:prstDash val="solid"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MEs!$H$9:$H$14</c:f>
              <c:numCache>
                <c:formatCode>General</c:formatCode>
                <c:ptCount val="6"/>
                <c:pt idx="0">
                  <c:v>-0.39416068825440098</c:v>
                </c:pt>
                <c:pt idx="1">
                  <c:v>0.63102959902973799</c:v>
                </c:pt>
                <c:pt idx="2">
                  <c:v>4.5893847514145797E-2</c:v>
                </c:pt>
                <c:pt idx="3">
                  <c:v>3.4329770861862802E-3</c:v>
                </c:pt>
                <c:pt idx="4">
                  <c:v>6.1941978893613601E-2</c:v>
                </c:pt>
                <c:pt idx="5">
                  <c:v>0.27049053294497299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133-498B-809E-016048385E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970048336"/>
        <c:axId val="-1970053776"/>
      </c:lineChart>
      <c:catAx>
        <c:axId val="-197004833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70053776"/>
        <c:crosses val="autoZero"/>
        <c:auto val="1"/>
        <c:lblAlgn val="ctr"/>
        <c:lblOffset val="100"/>
        <c:noMultiLvlLbl val="0"/>
      </c:catAx>
      <c:valAx>
        <c:axId val="-197005377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7004833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50433045816250699"/>
          <c:y val="0.24868000874890633"/>
          <c:w val="0.37379702537182846"/>
          <c:h val="0.13310294546515017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Grey</a:t>
            </a:r>
            <a:r>
              <a:rPr lang="en-US" baseline="0"/>
              <a:t> module e</a:t>
            </a:r>
            <a:r>
              <a:rPr lang="en-US"/>
              <a:t>igengene expression (18 genes)</a:t>
            </a:r>
          </a:p>
        </c:rich>
      </c:tx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>
        <c:manualLayout>
          <c:layoutTarget val="inner"/>
          <c:xMode val="edge"/>
          <c:yMode val="edge"/>
          <c:x val="0.27279746281714784"/>
          <c:y val="0.25083333333333335"/>
          <c:w val="0.69971638961796445"/>
          <c:h val="0.69824074074074072"/>
        </c:manualLayout>
      </c:layout>
      <c:lineChart>
        <c:grouping val="percentStacked"/>
        <c:varyColors val="0"/>
        <c:ser>
          <c:idx val="0"/>
          <c:order val="0"/>
          <c:tx>
            <c:strRef>
              <c:f>MEs!$I$15</c:f>
              <c:strCache>
                <c:ptCount val="1"/>
                <c:pt idx="0">
                  <c:v>Control</c:v>
                </c:pt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prstDash val="sysDash"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cat>
            <c:strRef>
              <c:f>MEs!$B$3:$B$8</c:f>
              <c:strCache>
                <c:ptCount val="6"/>
                <c:pt idx="0">
                  <c:v>1hr</c:v>
                </c:pt>
                <c:pt idx="1">
                  <c:v>2hr</c:v>
                </c:pt>
                <c:pt idx="2">
                  <c:v>3hr</c:v>
                </c:pt>
                <c:pt idx="3">
                  <c:v>4hr</c:v>
                </c:pt>
                <c:pt idx="4">
                  <c:v>5hr</c:v>
                </c:pt>
                <c:pt idx="5">
                  <c:v>6hr</c:v>
                </c:pt>
              </c:strCache>
            </c:strRef>
          </c:cat>
          <c:val>
            <c:numRef>
              <c:f>MEs!$I$3:$I$8</c:f>
              <c:numCache>
                <c:formatCode>General</c:formatCode>
                <c:ptCount val="6"/>
                <c:pt idx="0">
                  <c:v>-3.5620620568003802E-2</c:v>
                </c:pt>
                <c:pt idx="1">
                  <c:v>-6.5731774234908794E-2</c:v>
                </c:pt>
                <c:pt idx="2">
                  <c:v>-7.8773310000298899E-2</c:v>
                </c:pt>
                <c:pt idx="3">
                  <c:v>4.1991381384788001E-2</c:v>
                </c:pt>
                <c:pt idx="4">
                  <c:v>4.2277137684907902E-3</c:v>
                </c:pt>
                <c:pt idx="5">
                  <c:v>7.8909508814265797E-2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0-6133-498B-809E-016048385E25}"/>
            </c:ext>
          </c:extLst>
        </c:ser>
        <c:ser>
          <c:idx val="1"/>
          <c:order val="1"/>
          <c:tx>
            <c:strRef>
              <c:f>MEs!$I$16</c:f>
              <c:strCache>
                <c:ptCount val="1"/>
                <c:pt idx="0">
                  <c:v>Drug</c:v>
                </c:pt>
              </c:strCache>
            </c:strRef>
          </c:tx>
          <c:spPr>
            <a:ln w="28575" cap="rnd">
              <a:solidFill>
                <a:schemeClr val="bg1">
                  <a:lumMod val="50000"/>
                </a:schemeClr>
              </a:solidFill>
              <a:prstDash val="solid"/>
              <a:round/>
            </a:ln>
            <a:effectLst/>
          </c:spPr>
          <c:marker>
            <c:symbol val="circle"/>
            <c:size val="8"/>
            <c:spPr>
              <a:solidFill>
                <a:schemeClr val="tx1"/>
              </a:solidFill>
              <a:ln w="9525">
                <a:solidFill>
                  <a:schemeClr val="tx1"/>
                </a:solidFill>
              </a:ln>
              <a:effectLst/>
            </c:spPr>
          </c:marker>
          <c:val>
            <c:numRef>
              <c:f>MEs!$I$9:$I$14</c:f>
              <c:numCache>
                <c:formatCode>General</c:formatCode>
                <c:ptCount val="6"/>
                <c:pt idx="0">
                  <c:v>6.9525046810650595E-2</c:v>
                </c:pt>
                <c:pt idx="1">
                  <c:v>-2.5541783023823698E-3</c:v>
                </c:pt>
                <c:pt idx="2">
                  <c:v>-6.9797469471130899E-2</c:v>
                </c:pt>
                <c:pt idx="3">
                  <c:v>7.2821051368934103E-2</c:v>
                </c:pt>
                <c:pt idx="4">
                  <c:v>-1.6373178367682199E-2</c:v>
                </c:pt>
                <c:pt idx="5">
                  <c:v>1.3758287972777199E-3</c:v>
                </c:pt>
              </c:numCache>
            </c:numRef>
          </c:val>
          <c:smooth val="0"/>
          <c:extLst>
            <c:ext xmlns:c16="http://schemas.microsoft.com/office/drawing/2014/chart" uri="{C3380CC4-5D6E-409C-BE32-E72D297353CC}">
              <c16:uniqueId val="{00000001-6133-498B-809E-016048385E2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marker val="1"/>
        <c:smooth val="0"/>
        <c:axId val="-1970059216"/>
        <c:axId val="-1970058672"/>
      </c:lineChart>
      <c:catAx>
        <c:axId val="-1970059216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15000"/>
                <a:lumOff val="8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70058672"/>
        <c:crosses val="autoZero"/>
        <c:auto val="1"/>
        <c:lblAlgn val="ctr"/>
        <c:lblOffset val="100"/>
        <c:noMultiLvlLbl val="0"/>
      </c:catAx>
      <c:valAx>
        <c:axId val="-197005867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/>
                  <a:t>Relative expression</a:t>
                </a: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0%" sourceLinked="1"/>
        <c:majorTickMark val="none"/>
        <c:minorTickMark val="none"/>
        <c:tickLblPos val="nextTo"/>
        <c:spPr>
          <a:noFill/>
          <a:ln>
            <a:noFill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970059216"/>
        <c:crosses val="autoZero"/>
        <c:crossBetween val="between"/>
      </c:valAx>
      <c:spPr>
        <a:noFill/>
        <a:ln>
          <a:noFill/>
        </a:ln>
        <a:effectLst/>
      </c:spPr>
    </c:plotArea>
    <c:legend>
      <c:legendPos val="r"/>
      <c:layout>
        <c:manualLayout>
          <c:xMode val="edge"/>
          <c:yMode val="edge"/>
          <c:x val="0.27898075240594927"/>
          <c:y val="0.25330963837853604"/>
          <c:w val="0.29972295129775445"/>
          <c:h val="0.15625109361329834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900" b="0" i="0" u="none" strike="noStrike" kern="120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legend>
    <c:plotVisOnly val="1"/>
    <c:dispBlanksAs val="zero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5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6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7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8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5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6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7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8.xml><?xml version="1.0" encoding="utf-8"?>
<cs:chartStyle xmlns:cs="http://schemas.microsoft.com/office/drawing/2012/chartStyle" xmlns:a="http://schemas.openxmlformats.org/drawingml/2006/main" id="332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28575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1"/>
    <cs:effectRef idx="0"/>
    <cs:fontRef idx="minor">
      <a:schemeClr val="tx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75000"/>
            <a:lumOff val="25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dk1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5" Type="http://schemas.openxmlformats.org/officeDocument/2006/relationships/chart" Target="../charts/chart5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200024</xdr:colOff>
      <xdr:row>32</xdr:row>
      <xdr:rowOff>60325</xdr:rowOff>
    </xdr:from>
    <xdr:to>
      <xdr:col>4</xdr:col>
      <xdr:colOff>545464</xdr:colOff>
      <xdr:row>47</xdr:row>
      <xdr:rowOff>889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00000000-0008-0000-0000-000007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247650</xdr:colOff>
      <xdr:row>16</xdr:row>
      <xdr:rowOff>127000</xdr:rowOff>
    </xdr:from>
    <xdr:to>
      <xdr:col>4</xdr:col>
      <xdr:colOff>501650</xdr:colOff>
      <xdr:row>31</xdr:row>
      <xdr:rowOff>15557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00000000-0008-0000-0000-000003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4</xdr:col>
      <xdr:colOff>701674</xdr:colOff>
      <xdr:row>16</xdr:row>
      <xdr:rowOff>127000</xdr:rowOff>
    </xdr:from>
    <xdr:to>
      <xdr:col>8</xdr:col>
      <xdr:colOff>88899</xdr:colOff>
      <xdr:row>31</xdr:row>
      <xdr:rowOff>15557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00000000-0008-0000-00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257175</xdr:colOff>
      <xdr:row>16</xdr:row>
      <xdr:rowOff>146050</xdr:rowOff>
    </xdr:from>
    <xdr:to>
      <xdr:col>13</xdr:col>
      <xdr:colOff>88899</xdr:colOff>
      <xdr:row>31</xdr:row>
      <xdr:rowOff>17462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00000000-0008-0000-00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1</xdr:col>
      <xdr:colOff>0</xdr:colOff>
      <xdr:row>45</xdr:row>
      <xdr:rowOff>180975</xdr:rowOff>
    </xdr:from>
    <xdr:to>
      <xdr:col>1</xdr:col>
      <xdr:colOff>0</xdr:colOff>
      <xdr:row>60</xdr:row>
      <xdr:rowOff>6667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00000000-0008-0000-0000-000008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</xdr:col>
      <xdr:colOff>720724</xdr:colOff>
      <xdr:row>32</xdr:row>
      <xdr:rowOff>95250</xdr:rowOff>
    </xdr:from>
    <xdr:to>
      <xdr:col>8</xdr:col>
      <xdr:colOff>107949</xdr:colOff>
      <xdr:row>47</xdr:row>
      <xdr:rowOff>12382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00000000-0008-0000-0000-000009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8</xdr:col>
      <xdr:colOff>314325</xdr:colOff>
      <xdr:row>32</xdr:row>
      <xdr:rowOff>111125</xdr:rowOff>
    </xdr:from>
    <xdr:to>
      <xdr:col>13</xdr:col>
      <xdr:colOff>63499</xdr:colOff>
      <xdr:row>47</xdr:row>
      <xdr:rowOff>139700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00000000-0008-0000-0000-00000A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13</xdr:col>
      <xdr:colOff>241299</xdr:colOff>
      <xdr:row>32</xdr:row>
      <xdr:rowOff>114300</xdr:rowOff>
    </xdr:from>
    <xdr:to>
      <xdr:col>17</xdr:col>
      <xdr:colOff>533401</xdr:colOff>
      <xdr:row>47</xdr:row>
      <xdr:rowOff>14287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00000000-0008-0000-0000-00000B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6"/>
  <sheetViews>
    <sheetView tabSelected="1" zoomScale="80" zoomScaleNormal="80" workbookViewId="0">
      <selection activeCell="V24" sqref="V24"/>
    </sheetView>
  </sheetViews>
  <sheetFormatPr defaultRowHeight="14.4" x14ac:dyDescent="0.3"/>
  <cols>
    <col min="1" max="2" width="9.109375" style="1"/>
    <col min="3" max="9" width="12.6640625" style="1" bestFit="1" customWidth="1"/>
    <col min="11" max="11" width="9.109375" customWidth="1"/>
  </cols>
  <sheetData>
    <row r="1" spans="1:18" x14ac:dyDescent="0.3">
      <c r="A1" t="s">
        <v>16</v>
      </c>
    </row>
    <row r="2" spans="1:18" x14ac:dyDescent="0.3">
      <c r="B2" s="3" t="s">
        <v>7</v>
      </c>
      <c r="C2" s="2" t="s">
        <v>0</v>
      </c>
      <c r="D2" s="2" t="s">
        <v>1</v>
      </c>
      <c r="E2" s="2" t="s">
        <v>2</v>
      </c>
      <c r="F2" s="2" t="s">
        <v>3</v>
      </c>
      <c r="G2" s="2" t="s">
        <v>4</v>
      </c>
      <c r="H2" s="2" t="s">
        <v>5</v>
      </c>
      <c r="I2" s="2" t="s">
        <v>6</v>
      </c>
      <c r="K2" s="2" t="s">
        <v>15</v>
      </c>
      <c r="L2" t="s">
        <v>0</v>
      </c>
      <c r="M2" t="s">
        <v>1</v>
      </c>
      <c r="N2" t="s">
        <v>2</v>
      </c>
      <c r="O2" t="s">
        <v>3</v>
      </c>
      <c r="P2" t="s">
        <v>4</v>
      </c>
      <c r="Q2" t="s">
        <v>5</v>
      </c>
      <c r="R2" t="s">
        <v>6</v>
      </c>
    </row>
    <row r="3" spans="1:18" x14ac:dyDescent="0.3">
      <c r="A3" s="2" t="s">
        <v>13</v>
      </c>
      <c r="B3" s="2" t="s">
        <v>8</v>
      </c>
      <c r="C3" s="1">
        <v>0.266088632562483</v>
      </c>
      <c r="D3" s="1">
        <v>-0.103145489647648</v>
      </c>
      <c r="E3" s="1">
        <v>-0.36032727909473899</v>
      </c>
      <c r="F3" s="1">
        <v>0.57335931756390102</v>
      </c>
      <c r="G3" s="1">
        <v>0.14766465736402701</v>
      </c>
      <c r="H3" s="1">
        <v>-0.46432879276297401</v>
      </c>
      <c r="I3" s="1">
        <v>-3.5620620568003802E-2</v>
      </c>
      <c r="L3" s="7">
        <f t="shared" ref="L3:N8" si="0">C9-C3</f>
        <v>1.9444604435341017E-2</v>
      </c>
      <c r="M3" s="7">
        <f t="shared" si="0"/>
        <v>0.31703677614197201</v>
      </c>
      <c r="N3" s="7">
        <f t="shared" si="0"/>
        <v>1.5637272527549984E-2</v>
      </c>
      <c r="O3" s="7">
        <f t="shared" ref="O3:R3" si="1">F9-F3</f>
        <v>2.9513061333075963E-2</v>
      </c>
      <c r="P3" s="7">
        <f t="shared" si="1"/>
        <v>0.22859800500712701</v>
      </c>
      <c r="Q3" s="7">
        <f t="shared" si="1"/>
        <v>7.0168104508573026E-2</v>
      </c>
      <c r="R3" s="7">
        <f t="shared" si="1"/>
        <v>0.1051456673786544</v>
      </c>
    </row>
    <row r="4" spans="1:18" x14ac:dyDescent="0.3">
      <c r="A4" s="2" t="s">
        <v>13</v>
      </c>
      <c r="B4" s="2" t="s">
        <v>9</v>
      </c>
      <c r="C4" s="1">
        <v>-0.400373877480517</v>
      </c>
      <c r="D4" s="1">
        <v>0.21279894048814901</v>
      </c>
      <c r="E4" s="1">
        <v>-0.285450921735735</v>
      </c>
      <c r="F4" s="1">
        <v>-8.8806921670819799E-2</v>
      </c>
      <c r="G4" s="1">
        <v>0.25953069589690497</v>
      </c>
      <c r="H4" s="1">
        <v>0.22329386469628601</v>
      </c>
      <c r="I4" s="1">
        <v>-6.5731774234908794E-2</v>
      </c>
      <c r="L4" s="7">
        <f t="shared" si="0"/>
        <v>0.40808484222238589</v>
      </c>
      <c r="M4" s="7">
        <f t="shared" si="0"/>
        <v>0.38194822994999095</v>
      </c>
      <c r="N4" s="7">
        <f t="shared" si="0"/>
        <v>0.169765804416911</v>
      </c>
      <c r="O4" s="7">
        <f t="shared" ref="O4:O8" si="2">F10-F4</f>
        <v>0.24170694487846281</v>
      </c>
      <c r="P4" s="7">
        <f t="shared" ref="P4:P8" si="3">G10-G4</f>
        <v>0.28224233044258001</v>
      </c>
      <c r="Q4" s="7">
        <f t="shared" ref="Q4:Q8" si="4">H10-H4</f>
        <v>0.407735734333452</v>
      </c>
      <c r="R4" s="7">
        <f t="shared" ref="R4:R8" si="5">I10-I4</f>
        <v>6.317759593252642E-2</v>
      </c>
    </row>
    <row r="5" spans="1:18" x14ac:dyDescent="0.3">
      <c r="A5" s="2" t="s">
        <v>13</v>
      </c>
      <c r="B5" s="2" t="s">
        <v>10</v>
      </c>
      <c r="C5" s="1">
        <v>-0.45106131910499803</v>
      </c>
      <c r="D5" s="1">
        <v>-0.16238559136254899</v>
      </c>
      <c r="E5" s="1">
        <v>-0.23639536953589099</v>
      </c>
      <c r="F5" s="1">
        <v>-0.21792923444479201</v>
      </c>
      <c r="G5" s="1">
        <v>-0.48943949794567099</v>
      </c>
      <c r="H5" s="1">
        <v>-0.19636926310435099</v>
      </c>
      <c r="I5" s="1">
        <v>-7.8773310000298899E-2</v>
      </c>
      <c r="L5" s="7">
        <f t="shared" si="0"/>
        <v>0.47973778896575142</v>
      </c>
      <c r="M5" s="7">
        <f t="shared" si="0"/>
        <v>0.46369087345610999</v>
      </c>
      <c r="N5" s="7">
        <f t="shared" si="0"/>
        <v>0.25235522653726961</v>
      </c>
      <c r="O5" s="7">
        <f t="shared" si="2"/>
        <v>0.24915609916036241</v>
      </c>
      <c r="P5" s="7">
        <f t="shared" si="3"/>
        <v>0.185797199080107</v>
      </c>
      <c r="Q5" s="7">
        <f t="shared" si="4"/>
        <v>0.24226311061849679</v>
      </c>
      <c r="R5" s="7">
        <f t="shared" si="5"/>
        <v>8.9758405291679999E-3</v>
      </c>
    </row>
    <row r="6" spans="1:18" x14ac:dyDescent="0.3">
      <c r="A6" s="2" t="s">
        <v>13</v>
      </c>
      <c r="B6" s="2" t="s">
        <v>11</v>
      </c>
      <c r="C6" s="1">
        <v>-0.25692362288454701</v>
      </c>
      <c r="D6" s="1">
        <v>-0.20022590682309699</v>
      </c>
      <c r="E6" s="1">
        <v>-5.2109896163162701E-2</v>
      </c>
      <c r="F6" s="1">
        <v>-0.21125102412615401</v>
      </c>
      <c r="G6" s="1">
        <v>-4.64956718695132E-2</v>
      </c>
      <c r="H6" s="1">
        <v>-0.112496599786642</v>
      </c>
      <c r="I6" s="1">
        <v>4.1991381384788001E-2</v>
      </c>
      <c r="L6" s="7">
        <f t="shared" si="0"/>
        <v>0.23372143261040862</v>
      </c>
      <c r="M6" s="7">
        <f t="shared" si="0"/>
        <v>0.44384818010410998</v>
      </c>
      <c r="N6" s="7">
        <f t="shared" si="0"/>
        <v>0.13685826164253961</v>
      </c>
      <c r="O6" s="7">
        <f t="shared" si="2"/>
        <v>0.14300840970005663</v>
      </c>
      <c r="P6" s="7">
        <f t="shared" si="3"/>
        <v>6.6018270364436096E-2</v>
      </c>
      <c r="Q6" s="7">
        <f t="shared" si="4"/>
        <v>0.11592957687282829</v>
      </c>
      <c r="R6" s="7">
        <f t="shared" si="5"/>
        <v>3.0829669984146102E-2</v>
      </c>
    </row>
    <row r="7" spans="1:18" x14ac:dyDescent="0.3">
      <c r="A7" s="2" t="s">
        <v>13</v>
      </c>
      <c r="B7" s="2" t="s">
        <v>17</v>
      </c>
      <c r="C7" s="1">
        <v>-0.30280264377927202</v>
      </c>
      <c r="D7" s="1">
        <v>-0.37620035937538199</v>
      </c>
      <c r="E7" s="1">
        <v>-7.1783716689793097E-3</v>
      </c>
      <c r="F7" s="1">
        <v>-0.30691486202966001</v>
      </c>
      <c r="G7" s="1">
        <v>-0.33594674365986399</v>
      </c>
      <c r="H7" s="1">
        <v>-0.18973352469855101</v>
      </c>
      <c r="I7" s="1">
        <v>4.2277137684907902E-3</v>
      </c>
      <c r="L7" s="7">
        <f t="shared" si="0"/>
        <v>0.694123415761977</v>
      </c>
      <c r="M7" s="7">
        <f t="shared" si="0"/>
        <v>0.20213475490583799</v>
      </c>
      <c r="N7" s="7">
        <f t="shared" si="0"/>
        <v>0.47834551294554933</v>
      </c>
      <c r="O7" s="7">
        <f t="shared" si="2"/>
        <v>0.179995439308788</v>
      </c>
      <c r="P7" s="7">
        <f t="shared" si="3"/>
        <v>0.21153420318741201</v>
      </c>
      <c r="Q7" s="7">
        <f t="shared" si="4"/>
        <v>0.25167550359216462</v>
      </c>
      <c r="R7" s="7">
        <f t="shared" si="5"/>
        <v>-2.0600892136172989E-2</v>
      </c>
    </row>
    <row r="8" spans="1:18" x14ac:dyDescent="0.3">
      <c r="A8" s="2" t="s">
        <v>13</v>
      </c>
      <c r="B8" s="2" t="s">
        <v>12</v>
      </c>
      <c r="C8" s="1">
        <v>4.2945663695067901E-2</v>
      </c>
      <c r="D8" s="1">
        <v>-0.32387447301417599</v>
      </c>
      <c r="E8" s="1">
        <v>0.30547182616709401</v>
      </c>
      <c r="F8" s="1">
        <v>-0.24288354299552201</v>
      </c>
      <c r="G8" s="1">
        <v>-0.10022793050244</v>
      </c>
      <c r="H8" s="1">
        <v>0.121006068441978</v>
      </c>
      <c r="I8" s="1">
        <v>7.8909508814265797E-2</v>
      </c>
      <c r="L8" s="7">
        <f t="shared" si="0"/>
        <v>0.36914224998770107</v>
      </c>
      <c r="M8" s="7">
        <f t="shared" si="0"/>
        <v>9.7406944911384991E-2</v>
      </c>
      <c r="N8" s="7">
        <f t="shared" si="0"/>
        <v>0.21901794599300595</v>
      </c>
      <c r="O8" s="7">
        <f t="shared" si="2"/>
        <v>0.14547258102534921</v>
      </c>
      <c r="P8" s="7">
        <f t="shared" si="3"/>
        <v>0.15563897335145099</v>
      </c>
      <c r="Q8" s="7">
        <f t="shared" si="4"/>
        <v>0.14948446450299499</v>
      </c>
      <c r="R8" s="7">
        <f t="shared" si="5"/>
        <v>-7.7533680016988071E-2</v>
      </c>
    </row>
    <row r="9" spans="1:18" x14ac:dyDescent="0.3">
      <c r="A9" s="5" t="s">
        <v>14</v>
      </c>
      <c r="B9" s="5" t="s">
        <v>8</v>
      </c>
      <c r="C9" s="6">
        <v>0.28553323699782401</v>
      </c>
      <c r="D9" s="6">
        <v>0.21389128649432401</v>
      </c>
      <c r="E9" s="6">
        <v>-0.34469000656718901</v>
      </c>
      <c r="F9" s="6">
        <v>0.60287237889697698</v>
      </c>
      <c r="G9" s="6">
        <v>0.37626266237115402</v>
      </c>
      <c r="H9" s="6">
        <v>-0.39416068825440098</v>
      </c>
      <c r="I9" s="6">
        <v>6.9525046810650595E-2</v>
      </c>
    </row>
    <row r="10" spans="1:18" x14ac:dyDescent="0.3">
      <c r="A10" s="5" t="s">
        <v>14</v>
      </c>
      <c r="B10" s="5" t="s">
        <v>9</v>
      </c>
      <c r="C10" s="6">
        <v>7.7109647418688596E-3</v>
      </c>
      <c r="D10" s="6">
        <v>0.59474717043813996</v>
      </c>
      <c r="E10" s="6">
        <v>-0.115685117318824</v>
      </c>
      <c r="F10" s="6">
        <v>0.15290002320764301</v>
      </c>
      <c r="G10" s="6">
        <v>0.54177302633948499</v>
      </c>
      <c r="H10" s="6">
        <v>0.63102959902973799</v>
      </c>
      <c r="I10" s="6">
        <v>-2.5541783023823698E-3</v>
      </c>
    </row>
    <row r="11" spans="1:18" x14ac:dyDescent="0.3">
      <c r="A11" s="5" t="s">
        <v>14</v>
      </c>
      <c r="B11" s="5" t="s">
        <v>10</v>
      </c>
      <c r="C11" s="6">
        <v>2.8676469860753399E-2</v>
      </c>
      <c r="D11" s="6">
        <v>0.301305282093561</v>
      </c>
      <c r="E11" s="6">
        <v>1.59598570013786E-2</v>
      </c>
      <c r="F11" s="6">
        <v>3.1226864715570402E-2</v>
      </c>
      <c r="G11" s="6">
        <v>-0.30364229886556399</v>
      </c>
      <c r="H11" s="6">
        <v>4.5893847514145797E-2</v>
      </c>
      <c r="I11" s="6">
        <v>-6.9797469471130899E-2</v>
      </c>
    </row>
    <row r="12" spans="1:18" x14ac:dyDescent="0.3">
      <c r="A12" s="5" t="s">
        <v>14</v>
      </c>
      <c r="B12" s="5" t="s">
        <v>11</v>
      </c>
      <c r="C12" s="6">
        <v>-2.32021902741384E-2</v>
      </c>
      <c r="D12" s="6">
        <v>0.24362227328101299</v>
      </c>
      <c r="E12" s="6">
        <v>8.4748365479376905E-2</v>
      </c>
      <c r="F12" s="6">
        <v>-6.82426144260974E-2</v>
      </c>
      <c r="G12" s="6">
        <v>1.95225984949229E-2</v>
      </c>
      <c r="H12" s="6">
        <v>3.4329770861862802E-3</v>
      </c>
      <c r="I12" s="6">
        <v>7.2821051368934103E-2</v>
      </c>
    </row>
    <row r="13" spans="1:18" x14ac:dyDescent="0.3">
      <c r="A13" s="5" t="s">
        <v>14</v>
      </c>
      <c r="B13" s="5" t="s">
        <v>17</v>
      </c>
      <c r="C13" s="6">
        <v>0.39132077198270498</v>
      </c>
      <c r="D13" s="6">
        <v>-0.174065604469544</v>
      </c>
      <c r="E13" s="6">
        <v>0.47116714127657</v>
      </c>
      <c r="F13" s="6">
        <v>-0.126919422720872</v>
      </c>
      <c r="G13" s="6">
        <v>-0.124412540472452</v>
      </c>
      <c r="H13" s="6">
        <v>6.1941978893613601E-2</v>
      </c>
      <c r="I13" s="6">
        <v>-1.6373178367682199E-2</v>
      </c>
    </row>
    <row r="14" spans="1:18" x14ac:dyDescent="0.3">
      <c r="A14" s="5" t="s">
        <v>14</v>
      </c>
      <c r="B14" s="5" t="s">
        <v>12</v>
      </c>
      <c r="C14" s="6">
        <v>0.41208791368276898</v>
      </c>
      <c r="D14" s="6">
        <v>-0.226467528102791</v>
      </c>
      <c r="E14" s="6">
        <v>0.52448977216009995</v>
      </c>
      <c r="F14" s="6">
        <v>-9.7410961970172794E-2</v>
      </c>
      <c r="G14" s="6">
        <v>5.5411042849011001E-2</v>
      </c>
      <c r="H14" s="6">
        <v>0.27049053294497299</v>
      </c>
      <c r="I14" s="6">
        <v>1.3758287972777199E-3</v>
      </c>
    </row>
    <row r="15" spans="1:18" x14ac:dyDescent="0.3">
      <c r="C15" s="4" t="s">
        <v>13</v>
      </c>
      <c r="D15" s="4" t="s">
        <v>13</v>
      </c>
      <c r="E15" s="4" t="s">
        <v>13</v>
      </c>
      <c r="F15" s="4" t="s">
        <v>13</v>
      </c>
      <c r="G15" s="4" t="s">
        <v>13</v>
      </c>
      <c r="H15" s="4" t="s">
        <v>13</v>
      </c>
      <c r="I15" s="4" t="s">
        <v>13</v>
      </c>
    </row>
    <row r="16" spans="1:18" x14ac:dyDescent="0.3">
      <c r="C16" s="4" t="s">
        <v>14</v>
      </c>
      <c r="D16" s="4" t="s">
        <v>14</v>
      </c>
      <c r="E16" s="4" t="s">
        <v>14</v>
      </c>
      <c r="F16" s="4" t="s">
        <v>14</v>
      </c>
      <c r="G16" s="4" t="s">
        <v>14</v>
      </c>
      <c r="H16" s="4" t="s">
        <v>14</v>
      </c>
      <c r="I16" s="4" t="s">
        <v>14</v>
      </c>
      <c r="N16" s="7"/>
    </row>
    <row r="17" spans="9:9" x14ac:dyDescent="0.3">
      <c r="I17"/>
    </row>
    <row r="18" spans="9:9" x14ac:dyDescent="0.3">
      <c r="I18"/>
    </row>
    <row r="19" spans="9:9" x14ac:dyDescent="0.3">
      <c r="I19"/>
    </row>
    <row r="20" spans="9:9" x14ac:dyDescent="0.3">
      <c r="I20"/>
    </row>
    <row r="21" spans="9:9" x14ac:dyDescent="0.3">
      <c r="I21"/>
    </row>
    <row r="22" spans="9:9" x14ac:dyDescent="0.3">
      <c r="I22"/>
    </row>
    <row r="23" spans="9:9" x14ac:dyDescent="0.3">
      <c r="I23"/>
    </row>
    <row r="24" spans="9:9" x14ac:dyDescent="0.3">
      <c r="I24"/>
    </row>
    <row r="25" spans="9:9" x14ac:dyDescent="0.3">
      <c r="I25"/>
    </row>
    <row r="26" spans="9:9" x14ac:dyDescent="0.3">
      <c r="I26"/>
    </row>
    <row r="27" spans="9:9" x14ac:dyDescent="0.3">
      <c r="I27"/>
    </row>
    <row r="28" spans="9:9" x14ac:dyDescent="0.3">
      <c r="I28" t="s">
        <v>18</v>
      </c>
    </row>
    <row r="29" spans="9:9" x14ac:dyDescent="0.3">
      <c r="I29"/>
    </row>
    <row r="30" spans="9:9" x14ac:dyDescent="0.3">
      <c r="I30"/>
    </row>
    <row r="31" spans="9:9" x14ac:dyDescent="0.3">
      <c r="I31"/>
    </row>
    <row r="32" spans="9:9" x14ac:dyDescent="0.3">
      <c r="I32"/>
    </row>
    <row r="33" spans="9:9" x14ac:dyDescent="0.3">
      <c r="I33"/>
    </row>
    <row r="34" spans="9:9" x14ac:dyDescent="0.3">
      <c r="I34"/>
    </row>
    <row r="35" spans="9:9" x14ac:dyDescent="0.3">
      <c r="I35"/>
    </row>
    <row r="36" spans="9:9" x14ac:dyDescent="0.3">
      <c r="I36"/>
    </row>
    <row r="37" spans="9:9" x14ac:dyDescent="0.3">
      <c r="I37"/>
    </row>
    <row r="38" spans="9:9" x14ac:dyDescent="0.3">
      <c r="I38"/>
    </row>
    <row r="39" spans="9:9" x14ac:dyDescent="0.3">
      <c r="I39"/>
    </row>
    <row r="40" spans="9:9" x14ac:dyDescent="0.3">
      <c r="I40"/>
    </row>
    <row r="41" spans="9:9" x14ac:dyDescent="0.3">
      <c r="I41"/>
    </row>
    <row r="42" spans="9:9" x14ac:dyDescent="0.3">
      <c r="I42"/>
    </row>
    <row r="43" spans="9:9" x14ac:dyDescent="0.3">
      <c r="I43"/>
    </row>
    <row r="44" spans="9:9" x14ac:dyDescent="0.3">
      <c r="I44"/>
    </row>
    <row r="45" spans="9:9" x14ac:dyDescent="0.3">
      <c r="I45"/>
    </row>
    <row r="46" spans="9:9" x14ac:dyDescent="0.3">
      <c r="I46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M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ckson, Robert</dc:creator>
  <cp:lastModifiedBy>Dickson, Robert C</cp:lastModifiedBy>
  <dcterms:created xsi:type="dcterms:W3CDTF">2018-07-12T12:55:00Z</dcterms:created>
  <dcterms:modified xsi:type="dcterms:W3CDTF">2022-05-10T15:03:16Z</dcterms:modified>
</cp:coreProperties>
</file>